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arlenesolomon/Desktop/ENPP1 DATA/Source Data/"/>
    </mc:Choice>
  </mc:AlternateContent>
  <xr:revisionPtr revIDLastSave="0" documentId="8_{213AB0B5-1692-7245-A3D2-2AECE15844F6}" xr6:coauthVersionLast="47" xr6:coauthVersionMax="47" xr10:uidLastSave="{00000000-0000-0000-0000-000000000000}"/>
  <bookViews>
    <workbookView xWindow="10600" yWindow="940" windowWidth="27640" windowHeight="16500" activeTab="2" xr2:uid="{C519CED3-E7EF-C74C-999B-FADCFA093FB3}"/>
  </bookViews>
  <sheets>
    <sheet name="Fig4A" sheetId="1" r:id="rId1"/>
    <sheet name="Fig4B,C" sheetId="2" r:id="rId2"/>
    <sheet name="Fig4D,E" sheetId="3" r:id="rId3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3" i="2" l="1"/>
  <c r="A4" i="2" s="1"/>
  <c r="A5" i="2" s="1"/>
  <c r="A6" i="2" s="1"/>
  <c r="A7" i="2" s="1"/>
</calcChain>
</file>

<file path=xl/sharedStrings.xml><?xml version="1.0" encoding="utf-8"?>
<sst xmlns="http://schemas.openxmlformats.org/spreadsheetml/2006/main" count="20" uniqueCount="13">
  <si>
    <t>Median Fluor Intensity</t>
  </si>
  <si>
    <t>nM</t>
  </si>
  <si>
    <t>VH27.2-Fc</t>
  </si>
  <si>
    <t>VH31-Fc</t>
  </si>
  <si>
    <t>Bipara</t>
  </si>
  <si>
    <t>Bispec</t>
  </si>
  <si>
    <t>Fc-Env</t>
  </si>
  <si>
    <t>Binder uM</t>
  </si>
  <si>
    <t>3 uM isotype</t>
  </si>
  <si>
    <t>PBS</t>
  </si>
  <si>
    <t>Media (no cells)</t>
  </si>
  <si>
    <t>Binder (uM)</t>
  </si>
  <si>
    <t>27.2-F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2"/>
      <name val="Arial"/>
      <family val="2"/>
    </font>
    <font>
      <sz val="12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/>
    <xf numFmtId="0" fontId="1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2" xfId="0" applyFont="1" applyBorder="1"/>
    <xf numFmtId="0" fontId="2" fillId="0" borderId="2" xfId="0" applyFont="1" applyBorder="1" applyAlignment="1">
      <alignment horizontal="left"/>
    </xf>
    <xf numFmtId="0" fontId="3" fillId="0" borderId="2" xfId="0" applyFont="1" applyBorder="1" applyAlignment="1">
      <alignment horizontal="left"/>
    </xf>
    <xf numFmtId="0" fontId="2" fillId="0" borderId="0" xfId="0" applyFont="1"/>
    <xf numFmtId="0" fontId="2" fillId="0" borderId="3" xfId="0" applyFont="1" applyBorder="1" applyAlignment="1">
      <alignment horizontal="center"/>
    </xf>
    <xf numFmtId="0" fontId="2" fillId="0" borderId="5" xfId="0" applyFont="1" applyBorder="1" applyAlignment="1">
      <alignment horizontal="left"/>
    </xf>
    <xf numFmtId="0" fontId="2" fillId="0" borderId="6" xfId="0" applyFont="1" applyBorder="1"/>
    <xf numFmtId="0" fontId="3" fillId="0" borderId="5" xfId="0" applyFont="1" applyBorder="1" applyAlignment="1">
      <alignment horizontal="left"/>
    </xf>
    <xf numFmtId="0" fontId="2" fillId="0" borderId="4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8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AB5FC1-D792-1843-9010-28C1D3ED0E68}">
  <dimension ref="A1:P16"/>
  <sheetViews>
    <sheetView workbookViewId="0">
      <selection sqref="A1:XFD1048576"/>
    </sheetView>
  </sheetViews>
  <sheetFormatPr baseColWidth="10" defaultRowHeight="16" x14ac:dyDescent="0.2"/>
  <cols>
    <col min="1" max="16384" width="10.83203125" style="1"/>
  </cols>
  <sheetData>
    <row r="1" spans="1:16" x14ac:dyDescent="0.2">
      <c r="B1" s="2" t="s">
        <v>0</v>
      </c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</row>
    <row r="2" spans="1:16" x14ac:dyDescent="0.2">
      <c r="A2" s="3" t="s">
        <v>1</v>
      </c>
      <c r="B2" s="4" t="s">
        <v>2</v>
      </c>
      <c r="C2" s="4"/>
      <c r="D2" s="4"/>
      <c r="E2" s="4" t="s">
        <v>3</v>
      </c>
      <c r="F2" s="4"/>
      <c r="G2" s="4"/>
      <c r="H2" s="4" t="s">
        <v>4</v>
      </c>
      <c r="I2" s="4"/>
      <c r="J2" s="4"/>
      <c r="K2" s="4" t="s">
        <v>5</v>
      </c>
      <c r="L2" s="4"/>
      <c r="M2" s="4"/>
      <c r="N2" s="4" t="s">
        <v>6</v>
      </c>
      <c r="O2" s="4"/>
      <c r="P2" s="4"/>
    </row>
    <row r="3" spans="1:16" x14ac:dyDescent="0.2">
      <c r="A3" s="5">
        <v>16000</v>
      </c>
      <c r="B3" s="5"/>
      <c r="C3" s="5">
        <v>85359</v>
      </c>
      <c r="D3" s="5">
        <v>105152</v>
      </c>
      <c r="E3" s="5"/>
      <c r="F3" s="5">
        <v>77702</v>
      </c>
      <c r="G3" s="5">
        <v>119658</v>
      </c>
      <c r="H3" s="5"/>
      <c r="I3" s="5"/>
      <c r="J3" s="5"/>
      <c r="K3" s="5"/>
      <c r="L3" s="5"/>
      <c r="M3" s="5"/>
      <c r="N3" s="5"/>
      <c r="O3" s="5"/>
      <c r="P3" s="5"/>
    </row>
    <row r="4" spans="1:16" x14ac:dyDescent="0.2">
      <c r="A4" s="5">
        <v>4000</v>
      </c>
      <c r="B4" s="5">
        <v>34646</v>
      </c>
      <c r="C4" s="5">
        <v>21528</v>
      </c>
      <c r="D4" s="5">
        <v>35574</v>
      </c>
      <c r="E4" s="5">
        <v>68887</v>
      </c>
      <c r="F4" s="5">
        <v>69293</v>
      </c>
      <c r="G4" s="5"/>
      <c r="H4" s="5"/>
      <c r="I4" s="5">
        <v>126154</v>
      </c>
      <c r="J4" s="5">
        <v>65148</v>
      </c>
      <c r="K4" s="5"/>
      <c r="L4" s="5"/>
      <c r="M4" s="5"/>
      <c r="N4" s="5"/>
      <c r="O4" s="5"/>
      <c r="P4" s="5"/>
    </row>
    <row r="5" spans="1:16" x14ac:dyDescent="0.2">
      <c r="A5" s="5">
        <v>1000</v>
      </c>
      <c r="B5" s="5">
        <v>9321</v>
      </c>
      <c r="C5" s="5">
        <v>8998</v>
      </c>
      <c r="D5" s="5">
        <v>13299</v>
      </c>
      <c r="E5" s="5">
        <v>53668</v>
      </c>
      <c r="F5" s="5">
        <v>51506</v>
      </c>
      <c r="G5" s="5"/>
      <c r="H5" s="5">
        <v>25904</v>
      </c>
      <c r="I5" s="5">
        <v>32574</v>
      </c>
      <c r="J5" s="5">
        <v>23237</v>
      </c>
      <c r="K5" s="5"/>
      <c r="L5" s="5"/>
      <c r="M5" s="5"/>
      <c r="N5" s="5"/>
      <c r="O5" s="5"/>
      <c r="P5" s="5"/>
    </row>
    <row r="6" spans="1:16" x14ac:dyDescent="0.2">
      <c r="A6" s="5">
        <v>250</v>
      </c>
      <c r="B6" s="5">
        <v>3071</v>
      </c>
      <c r="C6" s="5">
        <v>3172</v>
      </c>
      <c r="D6" s="5">
        <v>4193</v>
      </c>
      <c r="E6" s="5">
        <v>32099</v>
      </c>
      <c r="F6" s="5">
        <v>28457</v>
      </c>
      <c r="G6" s="5"/>
      <c r="H6" s="5">
        <v>9132</v>
      </c>
      <c r="I6" s="5">
        <v>9158</v>
      </c>
      <c r="J6" s="5"/>
      <c r="K6" s="5"/>
      <c r="L6" s="5"/>
      <c r="M6" s="5"/>
      <c r="N6" s="5"/>
      <c r="O6" s="5"/>
      <c r="P6" s="5"/>
    </row>
    <row r="7" spans="1:16" x14ac:dyDescent="0.2">
      <c r="A7" s="5">
        <v>62.5</v>
      </c>
      <c r="B7" s="5">
        <v>1261</v>
      </c>
      <c r="C7" s="5">
        <v>1638</v>
      </c>
      <c r="D7" s="5">
        <v>1457</v>
      </c>
      <c r="E7" s="5">
        <v>20300</v>
      </c>
      <c r="F7" s="5">
        <v>16144</v>
      </c>
      <c r="G7" s="5"/>
      <c r="H7" s="5">
        <v>2598</v>
      </c>
      <c r="I7" s="5">
        <v>2683</v>
      </c>
      <c r="J7" s="5"/>
      <c r="K7" s="5">
        <v>48997</v>
      </c>
      <c r="L7" s="5">
        <v>27311</v>
      </c>
      <c r="M7" s="5">
        <v>46474</v>
      </c>
      <c r="N7" s="5">
        <v>43566</v>
      </c>
      <c r="O7" s="5">
        <v>53353</v>
      </c>
      <c r="P7" s="5">
        <v>55756</v>
      </c>
    </row>
    <row r="8" spans="1:16" x14ac:dyDescent="0.2">
      <c r="A8" s="5">
        <v>15.625</v>
      </c>
      <c r="B8" s="5">
        <v>900</v>
      </c>
      <c r="C8" s="5">
        <v>916</v>
      </c>
      <c r="D8" s="5">
        <v>800</v>
      </c>
      <c r="E8" s="5">
        <v>13105</v>
      </c>
      <c r="F8" s="5">
        <v>10120</v>
      </c>
      <c r="G8" s="5"/>
      <c r="H8" s="5">
        <v>1112</v>
      </c>
      <c r="I8" s="5">
        <v>1125</v>
      </c>
      <c r="J8" s="5"/>
      <c r="K8" s="5">
        <v>27633</v>
      </c>
      <c r="L8" s="5">
        <v>20844</v>
      </c>
      <c r="M8" s="5">
        <v>30446</v>
      </c>
      <c r="N8" s="5">
        <v>33446</v>
      </c>
      <c r="O8" s="5">
        <v>35574</v>
      </c>
      <c r="P8" s="5">
        <v>36634</v>
      </c>
    </row>
    <row r="9" spans="1:16" x14ac:dyDescent="0.2">
      <c r="A9" s="5">
        <v>3.90625</v>
      </c>
      <c r="B9" s="5">
        <v>777</v>
      </c>
      <c r="C9" s="5">
        <v>655</v>
      </c>
      <c r="D9" s="5">
        <v>571</v>
      </c>
      <c r="E9" s="5">
        <v>5724</v>
      </c>
      <c r="F9" s="5">
        <v>4205</v>
      </c>
      <c r="G9" s="5"/>
      <c r="H9" s="5">
        <v>848</v>
      </c>
      <c r="I9" s="5">
        <v>766</v>
      </c>
      <c r="J9" s="5"/>
      <c r="K9" s="5">
        <v>19771</v>
      </c>
      <c r="L9" s="5">
        <v>16674</v>
      </c>
      <c r="M9" s="5">
        <v>23929</v>
      </c>
      <c r="N9" s="5">
        <v>30357</v>
      </c>
      <c r="O9" s="5">
        <v>30715</v>
      </c>
      <c r="P9" s="5">
        <v>30806</v>
      </c>
    </row>
    <row r="10" spans="1:16" x14ac:dyDescent="0.2">
      <c r="A10" s="5">
        <v>0.97656299999999996</v>
      </c>
      <c r="B10" s="5"/>
      <c r="C10" s="5">
        <v>612</v>
      </c>
      <c r="D10" s="5">
        <v>497</v>
      </c>
      <c r="E10" s="5"/>
      <c r="F10" s="5">
        <v>1629</v>
      </c>
      <c r="G10" s="5">
        <v>1677</v>
      </c>
      <c r="H10" s="5">
        <v>848</v>
      </c>
      <c r="I10" s="5">
        <v>579</v>
      </c>
      <c r="J10" s="5"/>
      <c r="K10" s="5"/>
      <c r="L10" s="5">
        <v>7884</v>
      </c>
      <c r="M10" s="5">
        <v>15585</v>
      </c>
      <c r="N10" s="5">
        <v>24788</v>
      </c>
      <c r="O10" s="5">
        <v>21465</v>
      </c>
      <c r="P10" s="5">
        <v>22631</v>
      </c>
    </row>
    <row r="11" spans="1:16" x14ac:dyDescent="0.2">
      <c r="A11" s="5">
        <v>0.244141</v>
      </c>
      <c r="B11" s="5"/>
      <c r="C11" s="5">
        <v>586</v>
      </c>
      <c r="D11" s="5">
        <v>499</v>
      </c>
      <c r="E11" s="5"/>
      <c r="F11" s="5">
        <v>788</v>
      </c>
      <c r="G11" s="5">
        <v>829</v>
      </c>
      <c r="H11" s="5"/>
      <c r="I11" s="5">
        <v>530</v>
      </c>
      <c r="J11" s="5">
        <v>496</v>
      </c>
      <c r="K11" s="5"/>
      <c r="L11" s="5">
        <v>3364</v>
      </c>
      <c r="M11" s="5">
        <v>6344</v>
      </c>
      <c r="N11" s="5">
        <v>11315</v>
      </c>
      <c r="O11" s="5">
        <v>9105</v>
      </c>
      <c r="P11" s="5">
        <v>9051</v>
      </c>
    </row>
    <row r="12" spans="1:16" x14ac:dyDescent="0.2">
      <c r="A12" s="5">
        <v>6.1034999999999999E-2</v>
      </c>
      <c r="B12" s="5"/>
      <c r="C12" s="5"/>
      <c r="D12" s="5"/>
      <c r="E12" s="5"/>
      <c r="F12" s="5"/>
      <c r="G12" s="5"/>
      <c r="H12" s="5"/>
      <c r="I12" s="5"/>
      <c r="J12" s="5"/>
      <c r="K12" s="5"/>
      <c r="L12" s="5">
        <v>1527</v>
      </c>
      <c r="M12" s="5">
        <v>2523</v>
      </c>
      <c r="N12" s="5">
        <v>4382</v>
      </c>
      <c r="O12" s="5">
        <v>3210</v>
      </c>
      <c r="P12" s="5">
        <v>3276</v>
      </c>
    </row>
    <row r="13" spans="1:16" x14ac:dyDescent="0.2">
      <c r="A13" s="5">
        <v>1.5259E-2</v>
      </c>
      <c r="B13" s="5"/>
      <c r="C13" s="5"/>
      <c r="D13" s="5"/>
      <c r="E13" s="5"/>
      <c r="F13" s="5"/>
      <c r="G13" s="5"/>
      <c r="H13" s="5"/>
      <c r="I13" s="5"/>
      <c r="J13" s="5"/>
      <c r="K13" s="5"/>
      <c r="L13" s="5">
        <v>846</v>
      </c>
      <c r="M13" s="5">
        <v>1155</v>
      </c>
      <c r="N13" s="5">
        <v>1897</v>
      </c>
      <c r="O13" s="5">
        <v>1406</v>
      </c>
      <c r="P13" s="5">
        <v>1444</v>
      </c>
    </row>
    <row r="14" spans="1:16" x14ac:dyDescent="0.2">
      <c r="A14" s="5">
        <v>3.8149999999999998E-3</v>
      </c>
      <c r="B14" s="5"/>
      <c r="C14" s="5"/>
      <c r="D14" s="5"/>
      <c r="E14" s="5"/>
      <c r="F14" s="5"/>
      <c r="G14" s="5"/>
      <c r="H14" s="5"/>
      <c r="I14" s="5"/>
      <c r="J14" s="5"/>
      <c r="K14" s="5"/>
      <c r="L14" s="5">
        <v>618</v>
      </c>
      <c r="M14" s="5">
        <v>679</v>
      </c>
      <c r="N14" s="5">
        <v>1089</v>
      </c>
      <c r="O14" s="5">
        <v>858</v>
      </c>
      <c r="P14" s="5">
        <v>866</v>
      </c>
    </row>
    <row r="15" spans="1:16" x14ac:dyDescent="0.2">
      <c r="A15" s="5">
        <v>9.5399999999999999E-4</v>
      </c>
      <c r="B15" s="5"/>
      <c r="C15" s="5"/>
      <c r="D15" s="5"/>
      <c r="E15" s="5"/>
      <c r="F15" s="5"/>
      <c r="G15" s="5"/>
      <c r="H15" s="5"/>
      <c r="I15" s="5"/>
      <c r="J15" s="5"/>
      <c r="K15" s="5"/>
      <c r="L15" s="5">
        <v>533</v>
      </c>
      <c r="M15" s="5">
        <v>579</v>
      </c>
      <c r="N15" s="5">
        <v>766</v>
      </c>
      <c r="O15" s="5">
        <v>683</v>
      </c>
      <c r="P15" s="5">
        <v>701</v>
      </c>
    </row>
    <row r="16" spans="1:16" x14ac:dyDescent="0.2">
      <c r="A16" s="5">
        <v>0</v>
      </c>
      <c r="B16" s="5">
        <v>689</v>
      </c>
      <c r="C16" s="5">
        <v>642</v>
      </c>
      <c r="D16" s="5">
        <v>530</v>
      </c>
      <c r="E16" s="5">
        <v>689</v>
      </c>
      <c r="F16" s="5">
        <v>642</v>
      </c>
      <c r="G16" s="5">
        <v>530</v>
      </c>
      <c r="H16" s="5">
        <v>689</v>
      </c>
      <c r="I16" s="5">
        <v>642</v>
      </c>
      <c r="J16" s="5">
        <v>530</v>
      </c>
      <c r="K16" s="5">
        <v>889</v>
      </c>
      <c r="L16" s="5">
        <v>642</v>
      </c>
      <c r="M16" s="5">
        <v>530</v>
      </c>
      <c r="N16" s="5">
        <v>735</v>
      </c>
      <c r="O16" s="5">
        <v>679</v>
      </c>
      <c r="P16" s="5">
        <v>649</v>
      </c>
    </row>
  </sheetData>
  <mergeCells count="6">
    <mergeCell ref="B1:P1"/>
    <mergeCell ref="B2:D2"/>
    <mergeCell ref="E2:G2"/>
    <mergeCell ref="H2:J2"/>
    <mergeCell ref="K2:M2"/>
    <mergeCell ref="N2:P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D367CB-031A-F848-B9FD-6C57170C8E9D}">
  <dimension ref="A1:Q10"/>
  <sheetViews>
    <sheetView workbookViewId="0">
      <selection activeCell="C30" sqref="C30"/>
    </sheetView>
  </sheetViews>
  <sheetFormatPr baseColWidth="10" defaultRowHeight="16" x14ac:dyDescent="0.2"/>
  <cols>
    <col min="1" max="1" width="20.83203125" customWidth="1"/>
  </cols>
  <sheetData>
    <row r="1" spans="1:17" x14ac:dyDescent="0.2">
      <c r="A1" s="3" t="s">
        <v>7</v>
      </c>
      <c r="B1" s="3"/>
      <c r="C1" s="4" t="s">
        <v>2</v>
      </c>
      <c r="D1" s="4"/>
      <c r="E1" s="4"/>
      <c r="F1" s="4"/>
      <c r="G1" s="4"/>
      <c r="H1" s="4" t="s">
        <v>5</v>
      </c>
      <c r="I1" s="4"/>
      <c r="J1" s="4"/>
      <c r="K1" s="4"/>
      <c r="L1" s="4"/>
      <c r="M1" s="4" t="s">
        <v>4</v>
      </c>
      <c r="N1" s="4"/>
      <c r="O1" s="4"/>
      <c r="P1" s="4"/>
      <c r="Q1" s="4"/>
    </row>
    <row r="2" spans="1:17" x14ac:dyDescent="0.2">
      <c r="A2" s="6">
        <v>3</v>
      </c>
      <c r="B2" s="5">
        <v>3</v>
      </c>
      <c r="C2" s="5">
        <v>0.28537899999999999</v>
      </c>
      <c r="D2" s="5">
        <v>0.76788100000000004</v>
      </c>
      <c r="E2" s="5">
        <v>1.452477</v>
      </c>
      <c r="F2" s="5">
        <v>1.1112219999999999</v>
      </c>
      <c r="G2" s="5">
        <v>0.37303500000000001</v>
      </c>
      <c r="H2" s="5">
        <v>1.018375</v>
      </c>
      <c r="I2" s="5">
        <v>0.895173</v>
      </c>
      <c r="J2" s="5">
        <v>0.48536800000000002</v>
      </c>
      <c r="K2" s="5"/>
      <c r="L2" s="5"/>
      <c r="M2" s="5">
        <v>0.47659400000000002</v>
      </c>
      <c r="N2" s="5">
        <v>0.32312000000000002</v>
      </c>
      <c r="O2" s="5">
        <v>-8.208E-2</v>
      </c>
      <c r="P2" s="5"/>
      <c r="Q2" s="5"/>
    </row>
    <row r="3" spans="1:17" x14ac:dyDescent="0.2">
      <c r="A3" s="6">
        <f>A2/2</f>
        <v>1.5</v>
      </c>
      <c r="B3" s="5">
        <v>1.5</v>
      </c>
      <c r="C3" s="5">
        <v>0.44608500000000001</v>
      </c>
      <c r="D3" s="5">
        <v>0.50551999999999997</v>
      </c>
      <c r="E3" s="5">
        <v>1.1263160000000001</v>
      </c>
      <c r="F3" s="5">
        <v>0.99160999999999999</v>
      </c>
      <c r="G3" s="5">
        <v>0.53520500000000004</v>
      </c>
      <c r="H3" s="5">
        <v>1.3575200000000001</v>
      </c>
      <c r="I3" s="5">
        <v>0.50413799999999998</v>
      </c>
      <c r="J3" s="5">
        <v>0.86933700000000003</v>
      </c>
      <c r="K3" s="5"/>
      <c r="L3" s="5"/>
      <c r="M3" s="5">
        <v>0.81297799999999998</v>
      </c>
      <c r="N3" s="5">
        <v>0.778443</v>
      </c>
      <c r="O3" s="5">
        <v>0.81341399999999997</v>
      </c>
      <c r="P3" s="5"/>
      <c r="Q3" s="5"/>
    </row>
    <row r="4" spans="1:17" x14ac:dyDescent="0.2">
      <c r="A4" s="6">
        <f t="shared" ref="A4:A7" si="0">A3/2</f>
        <v>0.75</v>
      </c>
      <c r="B4" s="5">
        <v>0.75</v>
      </c>
      <c r="C4" s="5">
        <v>8.2919999999999994E-2</v>
      </c>
      <c r="D4" s="5">
        <v>-0.17113</v>
      </c>
      <c r="E4" s="5">
        <v>0.19377</v>
      </c>
      <c r="F4" s="5">
        <v>0.46205200000000002</v>
      </c>
      <c r="G4" s="5">
        <v>0.61421800000000004</v>
      </c>
      <c r="H4" s="5">
        <v>1.6041259999999999</v>
      </c>
      <c r="I4" s="5">
        <v>0.34041900000000003</v>
      </c>
      <c r="J4" s="5">
        <v>0.50551999999999997</v>
      </c>
      <c r="K4" s="5"/>
      <c r="L4" s="5"/>
      <c r="M4" s="5">
        <v>0.60908899999999999</v>
      </c>
      <c r="N4" s="5">
        <v>0.63612000000000002</v>
      </c>
      <c r="O4" s="5">
        <v>0.36995400000000001</v>
      </c>
      <c r="P4" s="5"/>
      <c r="Q4" s="5"/>
    </row>
    <row r="5" spans="1:17" x14ac:dyDescent="0.2">
      <c r="A5" s="6">
        <f t="shared" si="0"/>
        <v>0.375</v>
      </c>
      <c r="B5" s="5">
        <v>0.375</v>
      </c>
      <c r="C5" s="5">
        <v>0.29214499999999999</v>
      </c>
      <c r="D5" s="5">
        <v>-1.1220000000000001E-2</v>
      </c>
      <c r="E5" s="5">
        <v>0.72844200000000003</v>
      </c>
      <c r="F5" s="5">
        <v>0.84848999999999997</v>
      </c>
      <c r="G5" s="5">
        <v>0.306674</v>
      </c>
      <c r="H5" s="5">
        <v>0.94276000000000004</v>
      </c>
      <c r="I5" s="5">
        <v>0.18256800000000001</v>
      </c>
      <c r="J5" s="5">
        <v>0.37043700000000002</v>
      </c>
      <c r="K5" s="5"/>
      <c r="L5" s="5"/>
      <c r="M5" s="5">
        <v>0.74842699999999995</v>
      </c>
      <c r="N5" s="5">
        <v>0.33634599999999998</v>
      </c>
      <c r="O5" s="5">
        <v>0.345555</v>
      </c>
      <c r="P5" s="5"/>
      <c r="Q5" s="5"/>
    </row>
    <row r="6" spans="1:17" x14ac:dyDescent="0.2">
      <c r="A6" s="6">
        <f t="shared" si="0"/>
        <v>0.1875</v>
      </c>
      <c r="B6" s="5">
        <v>0.188</v>
      </c>
      <c r="C6" s="5">
        <v>-7.9600000000000001E-3</v>
      </c>
      <c r="D6" s="5">
        <v>0.275397</v>
      </c>
      <c r="E6" s="5">
        <v>0.37775799999999998</v>
      </c>
      <c r="F6" s="5">
        <v>8.0288999999999999E-2</v>
      </c>
      <c r="G6" s="5">
        <v>0.87951500000000005</v>
      </c>
      <c r="H6" s="5">
        <v>0.50869399999999998</v>
      </c>
      <c r="I6" s="5">
        <v>0.90830299999999997</v>
      </c>
      <c r="J6" s="5">
        <v>0.94560200000000005</v>
      </c>
      <c r="K6" s="5"/>
      <c r="L6" s="5"/>
      <c r="M6" s="5">
        <v>0.44231399999999998</v>
      </c>
      <c r="N6" s="5">
        <v>0.62150099999999997</v>
      </c>
      <c r="O6" s="5">
        <v>0.445239</v>
      </c>
      <c r="P6" s="5"/>
      <c r="Q6" s="5"/>
    </row>
    <row r="7" spans="1:17" x14ac:dyDescent="0.2">
      <c r="A7" s="6">
        <f t="shared" si="0"/>
        <v>9.375E-2</v>
      </c>
      <c r="B7" s="5">
        <v>9.4E-2</v>
      </c>
      <c r="C7" s="5">
        <v>0.17538599999999999</v>
      </c>
      <c r="D7" s="5">
        <v>-0.29376000000000002</v>
      </c>
      <c r="E7" s="5">
        <v>8.4474999999999995E-2</v>
      </c>
      <c r="F7" s="5">
        <v>0.41416599999999998</v>
      </c>
      <c r="G7" s="5">
        <v>0.48248200000000002</v>
      </c>
      <c r="H7" s="5">
        <v>0.61759200000000003</v>
      </c>
      <c r="I7" s="5">
        <v>0.55933900000000003</v>
      </c>
      <c r="J7" s="5">
        <v>0.46534900000000001</v>
      </c>
      <c r="K7" s="5"/>
      <c r="L7" s="5"/>
      <c r="M7" s="5">
        <v>0.35813099999999998</v>
      </c>
      <c r="N7" s="5">
        <v>8.3182000000000006E-2</v>
      </c>
      <c r="O7" s="5">
        <v>0.82182500000000003</v>
      </c>
      <c r="P7" s="5"/>
      <c r="Q7" s="5"/>
    </row>
    <row r="8" spans="1:17" x14ac:dyDescent="0.2">
      <c r="A8" s="7" t="s">
        <v>8</v>
      </c>
      <c r="B8" s="5">
        <v>0</v>
      </c>
      <c r="C8" s="5">
        <v>0</v>
      </c>
      <c r="D8" s="5">
        <v>0</v>
      </c>
      <c r="E8" s="5">
        <v>0</v>
      </c>
      <c r="F8" s="5">
        <v>0</v>
      </c>
      <c r="G8" s="5">
        <v>0</v>
      </c>
      <c r="H8" s="5">
        <v>0</v>
      </c>
      <c r="I8" s="5">
        <v>0</v>
      </c>
      <c r="J8" s="5">
        <v>0</v>
      </c>
      <c r="K8" s="5"/>
      <c r="L8" s="5"/>
      <c r="M8" s="5">
        <v>0</v>
      </c>
      <c r="N8" s="5">
        <v>0</v>
      </c>
      <c r="O8" s="5">
        <v>0</v>
      </c>
      <c r="P8" s="5"/>
      <c r="Q8" s="5"/>
    </row>
    <row r="9" spans="1:17" x14ac:dyDescent="0.2">
      <c r="A9" s="7" t="s">
        <v>9</v>
      </c>
      <c r="B9" s="5"/>
      <c r="C9" s="5">
        <v>-3.1469999999999998E-2</v>
      </c>
      <c r="D9" s="5">
        <v>0.23211100000000001</v>
      </c>
      <c r="E9" s="5">
        <v>-0.17272999999999999</v>
      </c>
      <c r="F9" s="5">
        <v>-0.20029</v>
      </c>
      <c r="G9" s="5">
        <v>5.3163000000000002E-2</v>
      </c>
      <c r="H9" s="5">
        <v>8.9651999999999996E-2</v>
      </c>
      <c r="I9" s="5">
        <v>0.66191199999999994</v>
      </c>
      <c r="J9" s="5">
        <v>-0.20029</v>
      </c>
      <c r="K9" s="5"/>
      <c r="L9" s="5"/>
      <c r="M9" s="5">
        <v>-3.1469999999999998E-2</v>
      </c>
      <c r="N9" s="5">
        <v>5.3163000000000002E-2</v>
      </c>
      <c r="O9" s="5">
        <v>0.55066599999999999</v>
      </c>
      <c r="P9" s="5"/>
      <c r="Q9" s="5"/>
    </row>
    <row r="10" spans="1:17" x14ac:dyDescent="0.2">
      <c r="A10" s="7" t="s">
        <v>10</v>
      </c>
      <c r="B10" s="5"/>
      <c r="C10" s="5">
        <v>1</v>
      </c>
      <c r="D10" s="5">
        <v>1</v>
      </c>
      <c r="E10" s="5">
        <v>1</v>
      </c>
      <c r="F10" s="5">
        <v>1</v>
      </c>
      <c r="G10" s="5">
        <v>1</v>
      </c>
      <c r="H10" s="5">
        <v>1</v>
      </c>
      <c r="I10" s="5">
        <v>1</v>
      </c>
      <c r="J10" s="5">
        <v>1</v>
      </c>
      <c r="K10" s="5"/>
      <c r="L10" s="5"/>
      <c r="M10" s="5">
        <v>1</v>
      </c>
      <c r="N10" s="5">
        <v>1</v>
      </c>
      <c r="O10" s="5">
        <v>1</v>
      </c>
      <c r="P10" s="5"/>
      <c r="Q10" s="5"/>
    </row>
  </sheetData>
  <mergeCells count="3">
    <mergeCell ref="C1:G1"/>
    <mergeCell ref="H1:L1"/>
    <mergeCell ref="M1:Q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7F6A17-8B96-8441-9132-F0C14272DFEE}">
  <dimension ref="A1:R11"/>
  <sheetViews>
    <sheetView tabSelected="1" workbookViewId="0">
      <selection sqref="A1:R11"/>
    </sheetView>
  </sheetViews>
  <sheetFormatPr baseColWidth="10" defaultRowHeight="16" x14ac:dyDescent="0.2"/>
  <sheetData>
    <row r="1" spans="1:18" x14ac:dyDescent="0.2">
      <c r="A1" s="3" t="s">
        <v>11</v>
      </c>
      <c r="B1" s="9"/>
      <c r="C1" s="14" t="s">
        <v>12</v>
      </c>
      <c r="D1" s="13"/>
      <c r="E1" s="13"/>
      <c r="F1" s="15"/>
      <c r="G1" s="14" t="s">
        <v>5</v>
      </c>
      <c r="H1" s="13"/>
      <c r="I1" s="13"/>
      <c r="J1" s="15"/>
      <c r="K1" s="14" t="s">
        <v>4</v>
      </c>
      <c r="L1" s="13"/>
      <c r="M1" s="13"/>
      <c r="N1" s="15"/>
      <c r="O1" s="17"/>
      <c r="P1" s="16"/>
      <c r="Q1" s="16"/>
      <c r="R1" s="16"/>
    </row>
    <row r="2" spans="1:18" x14ac:dyDescent="0.2">
      <c r="A2" s="10">
        <v>3</v>
      </c>
      <c r="B2" s="11">
        <v>3</v>
      </c>
      <c r="C2" s="11">
        <v>0.83125000000000004</v>
      </c>
      <c r="D2" s="11">
        <v>0.76513799999999998</v>
      </c>
      <c r="E2" s="11">
        <v>0.75622800000000001</v>
      </c>
      <c r="F2" s="11">
        <v>0.75233399999999995</v>
      </c>
      <c r="G2" s="11">
        <v>0.65833299999999995</v>
      </c>
      <c r="H2" s="11">
        <v>0.64590700000000001</v>
      </c>
      <c r="I2" s="11">
        <v>0.76346599999999998</v>
      </c>
      <c r="J2" s="11">
        <v>0.69376700000000002</v>
      </c>
      <c r="K2" s="11">
        <v>0.84078600000000003</v>
      </c>
      <c r="L2" s="11">
        <v>0.94814799999999999</v>
      </c>
      <c r="M2" s="11">
        <v>1.0243899999999999</v>
      </c>
      <c r="N2" s="11"/>
      <c r="O2" s="8"/>
      <c r="P2" s="8"/>
      <c r="Q2" s="8"/>
      <c r="R2" s="8"/>
    </row>
    <row r="3" spans="1:18" x14ac:dyDescent="0.2">
      <c r="A3" s="10">
        <v>1.5</v>
      </c>
      <c r="B3" s="11">
        <v>1.5</v>
      </c>
      <c r="C3" s="11">
        <v>0.66874999999999996</v>
      </c>
      <c r="D3" s="11">
        <v>0.79632999999999998</v>
      </c>
      <c r="E3" s="11">
        <v>0.84519599999999995</v>
      </c>
      <c r="F3" s="11">
        <v>0.74791200000000002</v>
      </c>
      <c r="G3" s="11">
        <v>0.69791700000000001</v>
      </c>
      <c r="H3" s="11">
        <v>0.76690400000000003</v>
      </c>
      <c r="I3" s="11">
        <v>0.89227199999999995</v>
      </c>
      <c r="J3" s="11">
        <v>0.76964699999999997</v>
      </c>
      <c r="K3" s="11">
        <v>0.76854999999999996</v>
      </c>
      <c r="L3" s="11">
        <v>0.80740699999999999</v>
      </c>
      <c r="M3" s="11">
        <v>0.899729</v>
      </c>
      <c r="N3" s="11"/>
      <c r="O3" s="8"/>
      <c r="P3" s="8"/>
      <c r="Q3" s="8"/>
      <c r="R3" s="8"/>
    </row>
    <row r="4" spans="1:18" x14ac:dyDescent="0.2">
      <c r="A4" s="10">
        <v>0.75</v>
      </c>
      <c r="B4" s="11">
        <v>0.75</v>
      </c>
      <c r="C4" s="11">
        <v>0.81874999999999998</v>
      </c>
      <c r="D4" s="11">
        <v>0.81467900000000004</v>
      </c>
      <c r="E4" s="11">
        <v>0.89501799999999998</v>
      </c>
      <c r="F4" s="11">
        <v>0.90122800000000003</v>
      </c>
      <c r="G4" s="11">
        <v>0.81666700000000003</v>
      </c>
      <c r="H4" s="11">
        <v>0.81672599999999995</v>
      </c>
      <c r="I4" s="11">
        <v>0.80796199999999996</v>
      </c>
      <c r="J4" s="11">
        <v>0.66666700000000001</v>
      </c>
      <c r="K4" s="11">
        <v>0.79656000000000005</v>
      </c>
      <c r="L4" s="11"/>
      <c r="M4" s="11">
        <v>0.87804899999999997</v>
      </c>
      <c r="N4" s="11"/>
      <c r="O4" s="8"/>
      <c r="P4" s="8"/>
      <c r="Q4" s="8"/>
      <c r="R4" s="8"/>
    </row>
    <row r="5" spans="1:18" x14ac:dyDescent="0.2">
      <c r="A5" s="10">
        <v>0.375</v>
      </c>
      <c r="B5" s="11">
        <v>0.375</v>
      </c>
      <c r="C5" s="11">
        <v>0.82499999999999996</v>
      </c>
      <c r="D5" s="11">
        <v>0.91009200000000001</v>
      </c>
      <c r="E5" s="11">
        <v>1.030249</v>
      </c>
      <c r="F5" s="11">
        <v>0.89827999999999997</v>
      </c>
      <c r="G5" s="11">
        <v>0.70833299999999999</v>
      </c>
      <c r="H5" s="11">
        <v>0.84875400000000001</v>
      </c>
      <c r="I5" s="11">
        <v>0.96252899999999997</v>
      </c>
      <c r="J5" s="11">
        <v>0.72628700000000002</v>
      </c>
      <c r="K5" s="11">
        <v>0.79213800000000001</v>
      </c>
      <c r="L5" s="11">
        <v>0.86172800000000005</v>
      </c>
      <c r="M5" s="11">
        <v>0.84010799999999997</v>
      </c>
      <c r="N5" s="11"/>
      <c r="O5" s="8"/>
      <c r="P5" s="8"/>
      <c r="Q5" s="8"/>
      <c r="R5" s="8"/>
    </row>
    <row r="6" spans="1:18" x14ac:dyDescent="0.2">
      <c r="A6" s="10">
        <v>0.1875</v>
      </c>
      <c r="B6" s="11">
        <v>0.188</v>
      </c>
      <c r="C6" s="11">
        <v>0.88541700000000001</v>
      </c>
      <c r="D6" s="11">
        <v>0.970642</v>
      </c>
      <c r="E6" s="11">
        <v>1.094306</v>
      </c>
      <c r="F6" s="11">
        <v>0.89827999999999997</v>
      </c>
      <c r="G6" s="11">
        <v>0.63749999999999996</v>
      </c>
      <c r="H6" s="11">
        <v>0.98042700000000005</v>
      </c>
      <c r="I6" s="11">
        <v>0.86885199999999996</v>
      </c>
      <c r="J6" s="11">
        <v>0.73712699999999998</v>
      </c>
      <c r="K6" s="11">
        <v>0.77002499999999996</v>
      </c>
      <c r="L6" s="11">
        <v>0.89135799999999998</v>
      </c>
      <c r="M6" s="11">
        <v>0.89430900000000002</v>
      </c>
      <c r="N6" s="11"/>
      <c r="O6" s="8"/>
      <c r="P6" s="8"/>
      <c r="Q6" s="8"/>
      <c r="R6" s="8"/>
    </row>
    <row r="7" spans="1:18" x14ac:dyDescent="0.2">
      <c r="A7" s="10">
        <v>9.375E-2</v>
      </c>
      <c r="B7" s="11">
        <v>9.4E-2</v>
      </c>
      <c r="C7" s="11">
        <v>0.96250000000000002</v>
      </c>
      <c r="D7" s="11">
        <v>0.96880699999999997</v>
      </c>
      <c r="E7" s="11">
        <v>1.0017799999999999</v>
      </c>
      <c r="F7" s="11">
        <v>0.93660900000000002</v>
      </c>
      <c r="G7" s="11">
        <v>0.74375000000000002</v>
      </c>
      <c r="H7" s="11">
        <v>0.86299000000000003</v>
      </c>
      <c r="I7" s="11">
        <v>0.92974199999999996</v>
      </c>
      <c r="J7" s="11">
        <v>0.80216799999999999</v>
      </c>
      <c r="K7" s="11">
        <v>0.82162199999999996</v>
      </c>
      <c r="L7" s="11">
        <v>1.0938270000000001</v>
      </c>
      <c r="M7" s="11">
        <v>0.83468799999999999</v>
      </c>
      <c r="N7" s="11"/>
      <c r="O7" s="8"/>
      <c r="P7" s="8"/>
      <c r="Q7" s="8"/>
      <c r="R7" s="8"/>
    </row>
    <row r="8" spans="1:18" x14ac:dyDescent="0.2">
      <c r="A8" s="10">
        <v>4.6875E-2</v>
      </c>
      <c r="B8" s="11">
        <v>4.7E-2</v>
      </c>
      <c r="C8" s="11"/>
      <c r="D8" s="11">
        <v>0.92477100000000001</v>
      </c>
      <c r="E8" s="11">
        <v>1.0088969999999999</v>
      </c>
      <c r="F8" s="11">
        <v>0.93218699999999999</v>
      </c>
      <c r="G8" s="11"/>
      <c r="H8" s="11">
        <v>0.88434199999999996</v>
      </c>
      <c r="I8" s="11">
        <v>0.92037500000000005</v>
      </c>
      <c r="J8" s="11">
        <v>0.79132800000000003</v>
      </c>
      <c r="K8" s="11">
        <v>0.84963100000000003</v>
      </c>
      <c r="L8" s="11">
        <v>1.049383</v>
      </c>
      <c r="M8" s="11">
        <v>0.95392999999999994</v>
      </c>
      <c r="N8" s="11"/>
      <c r="O8" s="8"/>
      <c r="P8" s="8"/>
      <c r="Q8" s="8"/>
      <c r="R8" s="8"/>
    </row>
    <row r="9" spans="1:18" x14ac:dyDescent="0.2">
      <c r="A9" s="10">
        <v>2.34375E-2</v>
      </c>
      <c r="B9" s="11">
        <v>2.35E-2</v>
      </c>
      <c r="C9" s="11"/>
      <c r="D9" s="11"/>
      <c r="E9" s="11">
        <v>0.919929</v>
      </c>
      <c r="F9" s="11">
        <v>0.95872199999999996</v>
      </c>
      <c r="G9" s="11"/>
      <c r="H9" s="11">
        <v>0.92348799999999998</v>
      </c>
      <c r="I9" s="11">
        <v>0.89461400000000002</v>
      </c>
      <c r="J9" s="11">
        <v>0.88888900000000004</v>
      </c>
      <c r="K9" s="11">
        <v>0.88501200000000002</v>
      </c>
      <c r="L9" s="11">
        <v>1.0938270000000001</v>
      </c>
      <c r="M9" s="11">
        <v>0.99187000000000003</v>
      </c>
      <c r="N9" s="11"/>
      <c r="O9" s="8"/>
      <c r="P9" s="8"/>
      <c r="Q9" s="8"/>
      <c r="R9" s="8"/>
    </row>
    <row r="10" spans="1:18" x14ac:dyDescent="0.2">
      <c r="A10" s="12" t="s">
        <v>8</v>
      </c>
      <c r="B10" s="11"/>
      <c r="C10" s="11">
        <v>0.86250000000000004</v>
      </c>
      <c r="D10" s="11">
        <v>0.96697299999999997</v>
      </c>
      <c r="E10" s="11">
        <v>1.02847</v>
      </c>
      <c r="F10" s="11">
        <v>0.89533200000000002</v>
      </c>
      <c r="G10" s="11">
        <v>0.86250000000000004</v>
      </c>
      <c r="H10" s="11">
        <v>1.02847</v>
      </c>
      <c r="I10" s="11">
        <v>0.99765800000000004</v>
      </c>
      <c r="J10" s="11">
        <v>0.90514899999999998</v>
      </c>
      <c r="K10" s="11">
        <v>0.89533200000000002</v>
      </c>
      <c r="L10" s="11">
        <v>0.99259299999999995</v>
      </c>
      <c r="M10" s="11">
        <v>1.01355</v>
      </c>
      <c r="N10" s="11"/>
      <c r="O10" s="8"/>
      <c r="P10" s="8"/>
      <c r="Q10" s="8"/>
      <c r="R10" s="8"/>
    </row>
    <row r="11" spans="1:18" x14ac:dyDescent="0.2">
      <c r="A11" s="12" t="s">
        <v>9</v>
      </c>
      <c r="B11" s="11">
        <v>0</v>
      </c>
      <c r="C11" s="11">
        <v>1</v>
      </c>
      <c r="D11" s="11">
        <v>1</v>
      </c>
      <c r="E11" s="11">
        <v>1</v>
      </c>
      <c r="F11" s="11">
        <v>1</v>
      </c>
      <c r="G11" s="11">
        <v>1</v>
      </c>
      <c r="H11" s="11">
        <v>1</v>
      </c>
      <c r="I11" s="11">
        <v>1</v>
      </c>
      <c r="J11" s="11">
        <v>1</v>
      </c>
      <c r="K11" s="11">
        <v>1</v>
      </c>
      <c r="L11" s="11">
        <v>1</v>
      </c>
      <c r="M11" s="11">
        <v>1</v>
      </c>
      <c r="N11" s="11"/>
      <c r="O11" s="8"/>
      <c r="P11" s="8"/>
      <c r="Q11" s="8"/>
      <c r="R11" s="8"/>
    </row>
  </sheetData>
  <mergeCells count="4">
    <mergeCell ref="C1:F1"/>
    <mergeCell ref="G1:J1"/>
    <mergeCell ref="K1:N1"/>
    <mergeCell ref="O1:R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4A</vt:lpstr>
      <vt:lpstr>Fig4B,C</vt:lpstr>
      <vt:lpstr>Fig4D,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ige Solomon</dc:creator>
  <cp:lastModifiedBy>Paige Solomon</cp:lastModifiedBy>
  <dcterms:created xsi:type="dcterms:W3CDTF">2023-05-18T15:55:53Z</dcterms:created>
  <dcterms:modified xsi:type="dcterms:W3CDTF">2023-05-18T15:56:50Z</dcterms:modified>
</cp:coreProperties>
</file>